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sc033\Documents\MSU_Resources\Meta\Biofilm_Microbiomies_Submission_Files\Resubmission\"/>
    </mc:Choice>
  </mc:AlternateContent>
  <bookViews>
    <workbookView xWindow="0" yWindow="0" windowWidth="15975" windowHeight="4635"/>
  </bookViews>
  <sheets>
    <sheet name="Table_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1" uniqueCount="127">
  <si>
    <t>Database</t>
  </si>
  <si>
    <t>Amino Acid</t>
  </si>
  <si>
    <t>Abreviation</t>
  </si>
  <si>
    <t>Function</t>
  </si>
  <si>
    <t>N-H</t>
  </si>
  <si>
    <t>T-L</t>
  </si>
  <si>
    <t>FG-L</t>
  </si>
  <si>
    <t>FG BONCAT+</t>
  </si>
  <si>
    <t>Genes of Interest</t>
  </si>
  <si>
    <t>AnHyDeg</t>
  </si>
  <si>
    <t>Acetophenone Carboxylase</t>
  </si>
  <si>
    <t>ApcC</t>
  </si>
  <si>
    <r>
      <rPr>
        <b/>
        <sz val="12"/>
        <color theme="1"/>
        <rFont val="Times New Roman"/>
        <family val="1"/>
      </rPr>
      <t>Carboxylation</t>
    </r>
    <r>
      <rPr>
        <sz val="12"/>
        <color theme="1"/>
        <rFont val="Times New Roman"/>
        <family val="1"/>
      </rPr>
      <t xml:space="preserve"> of acetophenone to benzoylacetate</t>
    </r>
  </si>
  <si>
    <t>alkylsuccinate synthase</t>
  </si>
  <si>
    <t>AssA</t>
  </si>
  <si>
    <r>
      <t>Alkane</t>
    </r>
    <r>
      <rPr>
        <b/>
        <sz val="12"/>
        <color rgb="FF24292E"/>
        <rFont val="Times New Roman"/>
        <family val="1"/>
      </rPr>
      <t xml:space="preserve"> addition to fumarate</t>
    </r>
  </si>
  <si>
    <t>AssB</t>
  </si>
  <si>
    <t>AssC</t>
  </si>
  <si>
    <t>AssD</t>
  </si>
  <si>
    <t>X</t>
  </si>
  <si>
    <t>benzylsuccinate synthase</t>
  </si>
  <si>
    <t>BssA</t>
  </si>
  <si>
    <r>
      <t xml:space="preserve">Activation of toluene by methyl </t>
    </r>
    <r>
      <rPr>
        <b/>
        <sz val="12"/>
        <color rgb="FF24292E"/>
        <rFont val="Times New Roman"/>
        <family val="1"/>
      </rPr>
      <t>addition to fumarate</t>
    </r>
    <r>
      <rPr>
        <sz val="12"/>
        <color rgb="FF24292E"/>
        <rFont val="Times New Roman"/>
        <family val="1"/>
      </rPr>
      <t xml:space="preserve"> to yield benzylsuccinate</t>
    </r>
  </si>
  <si>
    <t>BssD</t>
  </si>
  <si>
    <r>
      <t>p</t>
    </r>
    <r>
      <rPr>
        <sz val="12"/>
        <color rgb="FF24292E"/>
        <rFont val="Times New Roman"/>
        <family val="1"/>
      </rPr>
      <t>-Cymene Dehydrogenase</t>
    </r>
  </si>
  <si>
    <t>CmdA</t>
  </si>
  <si>
    <r>
      <t xml:space="preserve">P-cymene degradation by </t>
    </r>
    <r>
      <rPr>
        <b/>
        <sz val="12"/>
        <color rgb="FF24292E"/>
        <rFont val="Times New Roman"/>
        <family val="1"/>
      </rPr>
      <t>hydroxylation</t>
    </r>
    <r>
      <rPr>
        <sz val="12"/>
        <color rgb="FF24292E"/>
        <rFont val="Times New Roman"/>
        <family val="1"/>
      </rPr>
      <t xml:space="preserve"> of the benzylic methyl group</t>
    </r>
  </si>
  <si>
    <t>CmdB</t>
  </si>
  <si>
    <t>Ethylbenzene Dehydrogenase</t>
  </si>
  <si>
    <t>EbdA</t>
  </si>
  <si>
    <r>
      <t xml:space="preserve">Activation of ethylbenzene by </t>
    </r>
    <r>
      <rPr>
        <b/>
        <sz val="12"/>
        <color rgb="FF24292E"/>
        <rFont val="Times New Roman"/>
        <family val="1"/>
      </rPr>
      <t>hydroxylation</t>
    </r>
  </si>
  <si>
    <t>EbdB</t>
  </si>
  <si>
    <t>Hydroxybenzylsuccinate Synthase</t>
  </si>
  <si>
    <t>HbsA</t>
  </si>
  <si>
    <r>
      <t xml:space="preserve">Biodegradation of p-cresol via methyl </t>
    </r>
    <r>
      <rPr>
        <b/>
        <sz val="12"/>
        <color rgb="FF24292E"/>
        <rFont val="Times New Roman"/>
        <family val="1"/>
      </rPr>
      <t>addition to fumarate</t>
    </r>
  </si>
  <si>
    <t>HbsD</t>
  </si>
  <si>
    <t>(4-Isopropylbenzyl)succinate Synthase</t>
  </si>
  <si>
    <t>IbsA</t>
  </si>
  <si>
    <r>
      <t xml:space="preserve">P-cymene degradation by </t>
    </r>
    <r>
      <rPr>
        <b/>
        <sz val="12"/>
        <color rgb="FF24292E"/>
        <rFont val="Times New Roman"/>
        <family val="1"/>
      </rPr>
      <t>addition</t>
    </r>
    <r>
      <rPr>
        <sz val="12"/>
        <color rgb="FF24292E"/>
        <rFont val="Times New Roman"/>
        <family val="1"/>
      </rPr>
      <t xml:space="preserve"> of the benzylic methyl group </t>
    </r>
    <r>
      <rPr>
        <b/>
        <sz val="12"/>
        <color rgb="FF24292E"/>
        <rFont val="Times New Roman"/>
        <family val="1"/>
      </rPr>
      <t>to fumarate</t>
    </r>
  </si>
  <si>
    <t>IbsD</t>
  </si>
  <si>
    <t>methylalkylsuccinate synthase</t>
  </si>
  <si>
    <t>MasB</t>
  </si>
  <si>
    <r>
      <t xml:space="preserve">Alkane </t>
    </r>
    <r>
      <rPr>
        <b/>
        <sz val="12"/>
        <color rgb="FF24292E"/>
        <rFont val="Times New Roman"/>
        <family val="1"/>
      </rPr>
      <t>addition to fumarate</t>
    </r>
  </si>
  <si>
    <t>MasC</t>
  </si>
  <si>
    <t>MasD</t>
  </si>
  <si>
    <t>MasE</t>
  </si>
  <si>
    <t>MasG</t>
  </si>
  <si>
    <t>Naphthalene Carboxylase</t>
  </si>
  <si>
    <t>NapA</t>
  </si>
  <si>
    <r>
      <t xml:space="preserve">Naphthalene activation by direct </t>
    </r>
    <r>
      <rPr>
        <b/>
        <sz val="12"/>
        <color rgb="FF24292E"/>
        <rFont val="Times New Roman"/>
        <family val="1"/>
      </rPr>
      <t>carboxylation</t>
    </r>
  </si>
  <si>
    <t>NapB</t>
  </si>
  <si>
    <t>2-Napthylmethylsuccinate Synthase</t>
  </si>
  <si>
    <t>NmsA</t>
  </si>
  <si>
    <r>
      <t xml:space="preserve">Naphthalene activation by methylation followed by </t>
    </r>
    <r>
      <rPr>
        <b/>
        <sz val="12"/>
        <color rgb="FF24292E"/>
        <rFont val="Times New Roman"/>
        <family val="1"/>
      </rPr>
      <t>fumarate addition</t>
    </r>
  </si>
  <si>
    <t>NmsD</t>
  </si>
  <si>
    <r>
      <t>p</t>
    </r>
    <r>
      <rPr>
        <sz val="12"/>
        <color rgb="FF24292E"/>
        <rFont val="Times New Roman"/>
        <family val="1"/>
      </rPr>
      <t>-Cresol Methylhydroxylase</t>
    </r>
  </si>
  <si>
    <t>PcmJ</t>
  </si>
  <si>
    <r>
      <t xml:space="preserve">Biodegradation of p-cresol via </t>
    </r>
    <r>
      <rPr>
        <b/>
        <sz val="12"/>
        <color rgb="FF24292E"/>
        <rFont val="Times New Roman"/>
        <family val="1"/>
      </rPr>
      <t>hydroxylation</t>
    </r>
    <r>
      <rPr>
        <sz val="12"/>
        <color rgb="FF24292E"/>
        <rFont val="Times New Roman"/>
        <family val="1"/>
      </rPr>
      <t xml:space="preserve"> by p-cresol methylhydroxylase</t>
    </r>
  </si>
  <si>
    <t>Phenylethanol Dehydrogenase</t>
  </si>
  <si>
    <t>Pedh</t>
  </si>
  <si>
    <t>Oxidizes (S)-1-phenylethanol to acetophenone</t>
  </si>
  <si>
    <t>Phenylphosphate Synthase</t>
  </si>
  <si>
    <t>PpsA</t>
  </si>
  <si>
    <t>Phenol degradation via activation to phenylphosphate </t>
  </si>
  <si>
    <t>PpsB</t>
  </si>
  <si>
    <t>Phenylphosphate Carboxylase</t>
  </si>
  <si>
    <t>PpcA</t>
  </si>
  <si>
    <r>
      <rPr>
        <b/>
        <sz val="12"/>
        <color rgb="FF24292E"/>
        <rFont val="Times New Roman"/>
        <family val="1"/>
      </rPr>
      <t>Carboxylation</t>
    </r>
    <r>
      <rPr>
        <sz val="12"/>
        <color rgb="FF24292E"/>
        <rFont val="Times New Roman"/>
        <family val="1"/>
      </rPr>
      <t xml:space="preserve"> of phenylphosphate to form 4-hydroxybenzoate</t>
    </r>
  </si>
  <si>
    <t>PpcB</t>
  </si>
  <si>
    <t>PpcC</t>
  </si>
  <si>
    <t>PpcD</t>
  </si>
  <si>
    <t>Putative Alkane C2-Methylene Hydroxylase</t>
  </si>
  <si>
    <t>AhyA</t>
  </si>
  <si>
    <r>
      <rPr>
        <b/>
        <sz val="12"/>
        <color rgb="FF24292E"/>
        <rFont val="Times New Roman"/>
        <family val="1"/>
      </rPr>
      <t>Hydroxylation</t>
    </r>
    <r>
      <rPr>
        <sz val="12"/>
        <color rgb="FF24292E"/>
        <rFont val="Times New Roman"/>
        <family val="1"/>
      </rPr>
      <t xml:space="preserve"> at C2, followed by formation of a subsequent ketone and carboxylation at C3</t>
    </r>
  </si>
  <si>
    <t>AhyB</t>
  </si>
  <si>
    <r>
      <rPr>
        <b/>
        <sz val="12"/>
        <color rgb="FF24292E"/>
        <rFont val="Times New Roman"/>
        <family val="1"/>
      </rPr>
      <t>Hydroxylation</t>
    </r>
    <r>
      <rPr>
        <sz val="12"/>
        <color rgb="FF24292E"/>
        <rFont val="Times New Roman"/>
        <family val="1"/>
      </rPr>
      <t xml:space="preserve"> at C2, followed by formation of a subsequent ketone and carboxylation at C4</t>
    </r>
    <r>
      <rPr>
        <sz val="11"/>
        <color theme="1"/>
        <rFont val="Calibri"/>
        <family val="2"/>
        <scheme val="minor"/>
      </rPr>
      <t/>
    </r>
  </si>
  <si>
    <t>Putative Benzene Carboxylase</t>
  </si>
  <si>
    <t>AbcA</t>
  </si>
  <si>
    <r>
      <t xml:space="preserve">Benzene activation by </t>
    </r>
    <r>
      <rPr>
        <b/>
        <sz val="12"/>
        <color rgb="FF24292E"/>
        <rFont val="Times New Roman"/>
        <family val="1"/>
      </rPr>
      <t>carboxylation</t>
    </r>
  </si>
  <si>
    <t>toluene-utilizing</t>
  </si>
  <si>
    <t>TutD</t>
  </si>
  <si>
    <r>
      <t xml:space="preserve">Activation of toluene by methyl </t>
    </r>
    <r>
      <rPr>
        <b/>
        <sz val="12"/>
        <color rgb="FF24292E"/>
        <rFont val="Times New Roman"/>
        <family val="1"/>
      </rPr>
      <t>addition to fumarate</t>
    </r>
  </si>
  <si>
    <t>TutE</t>
  </si>
  <si>
    <t>AromaDeg</t>
  </si>
  <si>
    <t>Benzoate</t>
  </si>
  <si>
    <t>Rieske non heme iron oxygenases</t>
  </si>
  <si>
    <t>EXDO_bi</t>
  </si>
  <si>
    <t>Extradiol dioxygenases from Viccinal chelate superfamily</t>
  </si>
  <si>
    <t>EXDO_Misc</t>
  </si>
  <si>
    <t>EXDO_mono</t>
  </si>
  <si>
    <t>Gentisate</t>
  </si>
  <si>
    <t>Extradiol dioxygenases from Cupin superfamily</t>
  </si>
  <si>
    <t>LigB_homo</t>
  </si>
  <si>
    <t>Extradiol dioxygenases from LigB superfamily</t>
  </si>
  <si>
    <t>LigB_Prot</t>
  </si>
  <si>
    <t>Phthalate</t>
  </si>
  <si>
    <t>Salicylate</t>
  </si>
  <si>
    <t>Biosurfactant</t>
  </si>
  <si>
    <t>Hydrolase</t>
  </si>
  <si>
    <t>Sulfate Reduction/ Methanogenesis</t>
  </si>
  <si>
    <t>Methyl Coenzyme M Reductase</t>
  </si>
  <si>
    <t>McrA</t>
  </si>
  <si>
    <t>Methanogenesis</t>
  </si>
  <si>
    <t>Dissimilatory Sulfite Reductase</t>
  </si>
  <si>
    <t>Dsr</t>
  </si>
  <si>
    <t>Sulfate Cycle</t>
  </si>
  <si>
    <t>Esterase αβ subunits</t>
  </si>
  <si>
    <t>EstAB</t>
  </si>
  <si>
    <t>Lipase αβ subunits</t>
  </si>
  <si>
    <t>LipAB</t>
  </si>
  <si>
    <t>Lichenysin Synthetase α subunit</t>
  </si>
  <si>
    <t>LchA</t>
  </si>
  <si>
    <r>
      <t>Surfactin Synthetase α</t>
    </r>
    <r>
      <rPr>
        <sz val="12"/>
        <color theme="1"/>
        <rFont val="Calibri"/>
        <family val="2"/>
      </rPr>
      <t>β</t>
    </r>
    <r>
      <rPr>
        <sz val="12"/>
        <color theme="1"/>
        <rFont val="Times New Roman"/>
        <family val="1"/>
      </rPr>
      <t xml:space="preserve"> subunits</t>
    </r>
  </si>
  <si>
    <t>SrfAB</t>
  </si>
  <si>
    <t>Rhamnosyltransferase α subunit</t>
  </si>
  <si>
    <t>RhlA</t>
  </si>
  <si>
    <r>
      <t xml:space="preserve">Rhamnosyltransferase </t>
    </r>
    <r>
      <rPr>
        <sz val="12"/>
        <color theme="1"/>
        <rFont val="Calibri"/>
        <family val="2"/>
      </rPr>
      <t>β</t>
    </r>
    <r>
      <rPr>
        <sz val="12"/>
        <color theme="1"/>
        <rFont val="Times New Roman"/>
        <family val="1"/>
      </rPr>
      <t xml:space="preserve"> subunit</t>
    </r>
  </si>
  <si>
    <t>RhlB</t>
  </si>
  <si>
    <t>Benzoate α subunit</t>
  </si>
  <si>
    <t>EXDO_bicyclic_substrates α subunit</t>
  </si>
  <si>
    <t>EXDO_Miscellaneous α subunit</t>
  </si>
  <si>
    <t>EXDO_monocyclic_substrates α subunit</t>
  </si>
  <si>
    <t>Gentisate α subunit</t>
  </si>
  <si>
    <t>LigB_homoprotocatechauate α subunit</t>
  </si>
  <si>
    <t>LigB_Protocatechuate α subunit</t>
  </si>
  <si>
    <t>Phthalate α subunit</t>
  </si>
  <si>
    <t>Salicylate α sub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4292E"/>
      <name val="Times New Roman"/>
      <family val="1"/>
    </font>
    <font>
      <b/>
      <sz val="12"/>
      <color rgb="FF24292E"/>
      <name val="Times New Roman"/>
      <family val="1"/>
    </font>
    <font>
      <i/>
      <sz val="12"/>
      <color rgb="FF24292E"/>
      <name val="Times New Roman"/>
      <family val="1"/>
    </font>
    <font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0" fillId="0" borderId="3" xfId="0" applyBorder="1"/>
    <xf numFmtId="0" fontId="2" fillId="2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4" fillId="3" borderId="5" xfId="0" applyFont="1" applyFill="1" applyBorder="1"/>
    <xf numFmtId="0" fontId="3" fillId="3" borderId="5" xfId="0" applyFont="1" applyFill="1" applyBorder="1"/>
    <xf numFmtId="164" fontId="3" fillId="3" borderId="5" xfId="0" applyNumberFormat="1" applyFont="1" applyFill="1" applyBorder="1"/>
    <xf numFmtId="0" fontId="3" fillId="3" borderId="5" xfId="0" applyFont="1" applyFill="1" applyBorder="1" applyAlignment="1">
      <alignment horizontal="center" vertical="center"/>
    </xf>
    <xf numFmtId="0" fontId="0" fillId="3" borderId="0" xfId="0" applyFill="1"/>
    <xf numFmtId="0" fontId="4" fillId="2" borderId="5" xfId="0" applyFont="1" applyFill="1" applyBorder="1"/>
    <xf numFmtId="0" fontId="3" fillId="2" borderId="5" xfId="0" applyFont="1" applyFill="1" applyBorder="1"/>
    <xf numFmtId="164" fontId="3" fillId="2" borderId="5" xfId="0" applyNumberFormat="1" applyFont="1" applyFill="1" applyBorder="1"/>
    <xf numFmtId="0" fontId="3" fillId="2" borderId="5" xfId="0" applyFont="1" applyFill="1" applyBorder="1" applyAlignment="1">
      <alignment horizontal="center" vertical="center"/>
    </xf>
    <xf numFmtId="0" fontId="6" fillId="2" borderId="5" xfId="0" applyFont="1" applyFill="1" applyBorder="1"/>
    <xf numFmtId="0" fontId="6" fillId="3" borderId="5" xfId="0" applyFont="1" applyFill="1" applyBorder="1"/>
    <xf numFmtId="0" fontId="0" fillId="2" borderId="0" xfId="0" applyFill="1"/>
    <xf numFmtId="0" fontId="4" fillId="3" borderId="2" xfId="0" applyFont="1" applyFill="1" applyBorder="1"/>
    <xf numFmtId="0" fontId="3" fillId="3" borderId="2" xfId="0" applyFont="1" applyFill="1" applyBorder="1"/>
    <xf numFmtId="164" fontId="3" fillId="3" borderId="2" xfId="0" applyNumberFormat="1" applyFont="1" applyFill="1" applyBorder="1"/>
    <xf numFmtId="0" fontId="3" fillId="3" borderId="2" xfId="0" applyFont="1" applyFill="1" applyBorder="1" applyAlignment="1">
      <alignment horizontal="center" vertical="center"/>
    </xf>
    <xf numFmtId="0" fontId="0" fillId="3" borderId="3" xfId="0" applyFill="1" applyBorder="1"/>
    <xf numFmtId="0" fontId="3" fillId="2" borderId="2" xfId="0" applyFont="1" applyFill="1" applyBorder="1"/>
    <xf numFmtId="164" fontId="3" fillId="2" borderId="2" xfId="0" applyNumberFormat="1" applyFont="1" applyFill="1" applyBorder="1"/>
    <xf numFmtId="0" fontId="3" fillId="2" borderId="2" xfId="0" applyFont="1" applyFill="1" applyBorder="1" applyAlignment="1">
      <alignment horizontal="center" vertical="center"/>
    </xf>
    <xf numFmtId="0" fontId="0" fillId="0" borderId="5" xfId="0" applyBorder="1"/>
    <xf numFmtId="0" fontId="0" fillId="0" borderId="5" xfId="0" applyBorder="1" applyAlignment="1">
      <alignment horizontal="center" vertical="center"/>
    </xf>
    <xf numFmtId="0" fontId="0" fillId="0" borderId="4" xfId="0" applyBorder="1"/>
    <xf numFmtId="0" fontId="3" fillId="3" borderId="4" xfId="0" applyFont="1" applyFill="1" applyBorder="1"/>
    <xf numFmtId="0" fontId="3" fillId="2" borderId="4" xfId="0" applyFont="1" applyFill="1" applyBorder="1"/>
    <xf numFmtId="0" fontId="0" fillId="2" borderId="0" xfId="0" applyFill="1" applyBorder="1"/>
    <xf numFmtId="0" fontId="0" fillId="0" borderId="0" xfId="0" applyBorder="1"/>
    <xf numFmtId="0" fontId="3" fillId="2" borderId="1" xfId="0" applyFont="1" applyFill="1" applyBorder="1"/>
    <xf numFmtId="0" fontId="0" fillId="2" borderId="3" xfId="0" applyFill="1" applyBorder="1"/>
    <xf numFmtId="0" fontId="3" fillId="4" borderId="5" xfId="0" applyFont="1" applyFill="1" applyBorder="1"/>
    <xf numFmtId="164" fontId="3" fillId="4" borderId="5" xfId="0" applyNumberFormat="1" applyFont="1" applyFill="1" applyBorder="1"/>
    <xf numFmtId="0" fontId="3" fillId="4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56"/>
  <sheetViews>
    <sheetView tabSelected="1" topLeftCell="B43" workbookViewId="0">
      <selection activeCell="B48" sqref="B48"/>
    </sheetView>
  </sheetViews>
  <sheetFormatPr defaultRowHeight="15" x14ac:dyDescent="0.25"/>
  <cols>
    <col min="1" max="1" width="21.42578125" style="30" customWidth="1"/>
    <col min="2" max="2" width="49.5703125" style="28" customWidth="1"/>
    <col min="3" max="3" width="21.42578125" style="28" customWidth="1"/>
    <col min="4" max="4" width="104" style="28" customWidth="1"/>
    <col min="5" max="7" width="16.85546875" style="28" customWidth="1"/>
    <col min="8" max="9" width="17.85546875" style="29" customWidth="1"/>
    <col min="10" max="30" width="9.140625" style="19"/>
  </cols>
  <sheetData>
    <row r="1" spans="1:30" s="4" customFormat="1" ht="15.75" thickBot="1" x14ac:dyDescent="0.3">
      <c r="A1" s="1"/>
      <c r="B1" s="2"/>
      <c r="C1" s="2"/>
      <c r="D1" s="2"/>
      <c r="E1" s="2"/>
      <c r="F1" s="2"/>
      <c r="G1" s="2"/>
      <c r="H1" s="3"/>
      <c r="I1" s="3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</row>
    <row r="2" spans="1:30" s="7" customFormat="1" ht="32.25" thickBot="1" x14ac:dyDescent="0.3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</row>
    <row r="3" spans="1:30" s="12" customFormat="1" ht="15.75" x14ac:dyDescent="0.25">
      <c r="A3" s="41" t="s">
        <v>9</v>
      </c>
      <c r="B3" s="8" t="s">
        <v>10</v>
      </c>
      <c r="C3" s="9" t="s">
        <v>11</v>
      </c>
      <c r="D3" s="9" t="s">
        <v>12</v>
      </c>
      <c r="E3" s="10">
        <v>0</v>
      </c>
      <c r="F3" s="10">
        <v>1.5904070169527461E-2</v>
      </c>
      <c r="G3" s="10">
        <v>0.14653659926695045</v>
      </c>
      <c r="H3" s="11"/>
      <c r="I3" s="11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</row>
    <row r="4" spans="1:30" ht="15.75" x14ac:dyDescent="0.25">
      <c r="A4" s="41"/>
      <c r="B4" s="13" t="s">
        <v>13</v>
      </c>
      <c r="C4" s="14" t="s">
        <v>14</v>
      </c>
      <c r="D4" s="13" t="s">
        <v>15</v>
      </c>
      <c r="E4" s="15">
        <v>9.4798135551584597</v>
      </c>
      <c r="F4" s="15">
        <v>9.8621580392160748</v>
      </c>
      <c r="G4" s="15">
        <v>3.5427399639152051</v>
      </c>
      <c r="H4" s="16"/>
      <c r="I4" s="16"/>
    </row>
    <row r="5" spans="1:30" s="12" customFormat="1" ht="15.75" x14ac:dyDescent="0.25">
      <c r="A5" s="41"/>
      <c r="B5" s="8" t="s">
        <v>13</v>
      </c>
      <c r="C5" s="9" t="s">
        <v>16</v>
      </c>
      <c r="D5" s="8" t="s">
        <v>15</v>
      </c>
      <c r="E5" s="10">
        <v>27.20620652732774</v>
      </c>
      <c r="F5" s="10">
        <v>9.4739830673320871</v>
      </c>
      <c r="G5" s="10">
        <v>3.4115548506304969</v>
      </c>
      <c r="H5" s="11"/>
      <c r="I5" s="11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</row>
    <row r="6" spans="1:30" ht="15.75" x14ac:dyDescent="0.25">
      <c r="A6" s="41"/>
      <c r="B6" s="13" t="s">
        <v>13</v>
      </c>
      <c r="C6" s="14" t="s">
        <v>17</v>
      </c>
      <c r="D6" s="13" t="s">
        <v>15</v>
      </c>
      <c r="E6" s="15">
        <v>73.170269789198827</v>
      </c>
      <c r="F6" s="15">
        <v>24.730186123138239</v>
      </c>
      <c r="G6" s="15">
        <v>5.9815574165959955</v>
      </c>
      <c r="H6" s="16"/>
      <c r="I6" s="16"/>
    </row>
    <row r="7" spans="1:30" s="12" customFormat="1" ht="15.75" x14ac:dyDescent="0.25">
      <c r="A7" s="41"/>
      <c r="B7" s="8" t="s">
        <v>13</v>
      </c>
      <c r="C7" s="9" t="s">
        <v>18</v>
      </c>
      <c r="D7" s="8" t="s">
        <v>15</v>
      </c>
      <c r="E7" s="10">
        <v>72.886086603542111</v>
      </c>
      <c r="F7" s="10">
        <v>34.536983652806271</v>
      </c>
      <c r="G7" s="10">
        <v>27.700148898831756</v>
      </c>
      <c r="H7" s="11" t="s">
        <v>19</v>
      </c>
      <c r="I7" s="11" t="s">
        <v>19</v>
      </c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</row>
    <row r="8" spans="1:30" ht="15.75" x14ac:dyDescent="0.25">
      <c r="A8" s="41"/>
      <c r="B8" s="13" t="s">
        <v>20</v>
      </c>
      <c r="C8" s="14" t="s">
        <v>21</v>
      </c>
      <c r="D8" s="13" t="s">
        <v>22</v>
      </c>
      <c r="E8" s="15">
        <v>2.1880046366438637</v>
      </c>
      <c r="F8" s="15">
        <v>2.9556102736588814</v>
      </c>
      <c r="G8" s="15">
        <v>1.9637741627186309</v>
      </c>
      <c r="H8" s="16"/>
      <c r="I8" s="16"/>
    </row>
    <row r="9" spans="1:30" s="12" customFormat="1" ht="15.75" x14ac:dyDescent="0.25">
      <c r="A9" s="41"/>
      <c r="B9" s="8" t="s">
        <v>20</v>
      </c>
      <c r="C9" s="9" t="s">
        <v>23</v>
      </c>
      <c r="D9" s="8" t="s">
        <v>22</v>
      </c>
      <c r="E9" s="10">
        <v>57.288386335125338</v>
      </c>
      <c r="F9" s="10">
        <v>18.507199261344276</v>
      </c>
      <c r="G9" s="10">
        <v>16.949410125944695</v>
      </c>
      <c r="H9" s="11" t="s">
        <v>19</v>
      </c>
      <c r="I9" s="11" t="s">
        <v>19</v>
      </c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</row>
    <row r="10" spans="1:30" ht="15.75" x14ac:dyDescent="0.25">
      <c r="A10" s="41"/>
      <c r="B10" s="17" t="s">
        <v>24</v>
      </c>
      <c r="C10" s="14" t="s">
        <v>25</v>
      </c>
      <c r="D10" s="13" t="s">
        <v>26</v>
      </c>
      <c r="E10" s="15">
        <v>0.71066611386294831</v>
      </c>
      <c r="F10" s="15">
        <v>0.59593396626841344</v>
      </c>
      <c r="G10" s="15">
        <v>5.6116030272374239E-2</v>
      </c>
      <c r="H10" s="16" t="s">
        <v>19</v>
      </c>
      <c r="I10" s="16"/>
    </row>
    <row r="11" spans="1:30" s="12" customFormat="1" ht="15.75" x14ac:dyDescent="0.25">
      <c r="A11" s="41"/>
      <c r="B11" s="18" t="s">
        <v>24</v>
      </c>
      <c r="C11" s="9" t="s">
        <v>27</v>
      </c>
      <c r="D11" s="8" t="s">
        <v>26</v>
      </c>
      <c r="E11" s="10">
        <v>31.254166500692723</v>
      </c>
      <c r="F11" s="10">
        <v>24.982387015833037</v>
      </c>
      <c r="G11" s="10">
        <v>8.7591420450107229</v>
      </c>
      <c r="H11" s="11" t="s">
        <v>19</v>
      </c>
      <c r="I11" s="11" t="s">
        <v>19</v>
      </c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</row>
    <row r="12" spans="1:30" ht="15.75" x14ac:dyDescent="0.25">
      <c r="A12" s="41"/>
      <c r="B12" s="13" t="s">
        <v>28</v>
      </c>
      <c r="C12" s="14" t="s">
        <v>29</v>
      </c>
      <c r="D12" s="13" t="s">
        <v>30</v>
      </c>
      <c r="E12" s="15">
        <v>0.90070379669897183</v>
      </c>
      <c r="F12" s="15">
        <v>0.25110718954631062</v>
      </c>
      <c r="G12" s="15">
        <v>0.11355594476410863</v>
      </c>
      <c r="H12" s="16"/>
      <c r="I12" s="16"/>
    </row>
    <row r="13" spans="1:30" s="12" customFormat="1" ht="15.75" x14ac:dyDescent="0.25">
      <c r="A13" s="41"/>
      <c r="B13" s="8" t="s">
        <v>28</v>
      </c>
      <c r="C13" s="9" t="s">
        <v>31</v>
      </c>
      <c r="D13" s="8" t="s">
        <v>30</v>
      </c>
      <c r="E13" s="10">
        <v>54.035221904623853</v>
      </c>
      <c r="F13" s="10">
        <v>41.784816956138918</v>
      </c>
      <c r="G13" s="10">
        <v>19.763594165756473</v>
      </c>
      <c r="H13" s="11" t="s">
        <v>19</v>
      </c>
      <c r="I13" s="11" t="s">
        <v>19</v>
      </c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</row>
    <row r="14" spans="1:30" ht="15.75" x14ac:dyDescent="0.25">
      <c r="A14" s="41"/>
      <c r="B14" s="13" t="s">
        <v>32</v>
      </c>
      <c r="C14" s="14" t="s">
        <v>33</v>
      </c>
      <c r="D14" s="13" t="s">
        <v>34</v>
      </c>
      <c r="E14" s="15">
        <v>2.0999970561461838</v>
      </c>
      <c r="F14" s="15">
        <v>2.6845514693831189</v>
      </c>
      <c r="G14" s="15">
        <v>1.5198249357929394</v>
      </c>
      <c r="H14" s="16"/>
      <c r="I14" s="16"/>
    </row>
    <row r="15" spans="1:30" s="12" customFormat="1" ht="15.75" x14ac:dyDescent="0.25">
      <c r="A15" s="41"/>
      <c r="B15" s="8" t="s">
        <v>32</v>
      </c>
      <c r="C15" s="9" t="s">
        <v>35</v>
      </c>
      <c r="D15" s="8" t="s">
        <v>34</v>
      </c>
      <c r="E15" s="10">
        <v>61.451011513072523</v>
      </c>
      <c r="F15" s="10">
        <v>14.529426842074951</v>
      </c>
      <c r="G15" s="10">
        <v>16.158136087772814</v>
      </c>
      <c r="H15" s="11"/>
      <c r="I15" s="11" t="s">
        <v>19</v>
      </c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</row>
    <row r="16" spans="1:30" ht="15.75" x14ac:dyDescent="0.25">
      <c r="A16" s="41"/>
      <c r="B16" s="13" t="s">
        <v>36</v>
      </c>
      <c r="C16" s="14" t="s">
        <v>37</v>
      </c>
      <c r="D16" s="13" t="s">
        <v>38</v>
      </c>
      <c r="E16" s="15">
        <v>1.8717079330648292</v>
      </c>
      <c r="F16" s="15">
        <v>0.99217199042985871</v>
      </c>
      <c r="G16" s="15">
        <v>1.0482754593991286</v>
      </c>
      <c r="H16" s="16"/>
      <c r="I16" s="16"/>
    </row>
    <row r="17" spans="1:30" s="12" customFormat="1" ht="15.75" x14ac:dyDescent="0.25">
      <c r="A17" s="41"/>
      <c r="B17" s="8" t="s">
        <v>36</v>
      </c>
      <c r="C17" s="9" t="s">
        <v>39</v>
      </c>
      <c r="D17" s="8" t="s">
        <v>38</v>
      </c>
      <c r="E17" s="10">
        <v>22.680706415108954</v>
      </c>
      <c r="F17" s="10">
        <v>7.2087300281102245</v>
      </c>
      <c r="G17" s="10">
        <v>7.8701938028609355</v>
      </c>
      <c r="H17" s="11"/>
      <c r="I17" s="11" t="s">
        <v>19</v>
      </c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</row>
    <row r="18" spans="1:30" ht="15.75" x14ac:dyDescent="0.25">
      <c r="A18" s="41"/>
      <c r="B18" s="13" t="s">
        <v>40</v>
      </c>
      <c r="C18" s="14" t="s">
        <v>41</v>
      </c>
      <c r="D18" s="13" t="s">
        <v>42</v>
      </c>
      <c r="E18" s="15">
        <v>19.598024606910968</v>
      </c>
      <c r="F18" s="15">
        <v>5.0175083937433458</v>
      </c>
      <c r="G18" s="15">
        <v>2.1414878322085729</v>
      </c>
      <c r="H18" s="16"/>
      <c r="I18" s="16"/>
    </row>
    <row r="19" spans="1:30" s="12" customFormat="1" ht="15.75" x14ac:dyDescent="0.25">
      <c r="A19" s="41"/>
      <c r="B19" s="8" t="s">
        <v>40</v>
      </c>
      <c r="C19" s="9" t="s">
        <v>43</v>
      </c>
      <c r="D19" s="8" t="s">
        <v>42</v>
      </c>
      <c r="E19" s="10">
        <v>49.569753737554528</v>
      </c>
      <c r="F19" s="10">
        <v>12.203045891792765</v>
      </c>
      <c r="G19" s="10">
        <v>2.7756083941529122</v>
      </c>
      <c r="H19" s="11"/>
      <c r="I19" s="11" t="s">
        <v>19</v>
      </c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</row>
    <row r="20" spans="1:30" ht="15.75" x14ac:dyDescent="0.25">
      <c r="A20" s="41"/>
      <c r="B20" s="13" t="s">
        <v>40</v>
      </c>
      <c r="C20" s="14" t="s">
        <v>44</v>
      </c>
      <c r="D20" s="13" t="s">
        <v>42</v>
      </c>
      <c r="E20" s="15">
        <v>6.6381978614799966</v>
      </c>
      <c r="F20" s="15">
        <v>3.807784544884568</v>
      </c>
      <c r="G20" s="15">
        <v>1.8855002562941703</v>
      </c>
      <c r="H20" s="16"/>
      <c r="I20" s="16"/>
    </row>
    <row r="21" spans="1:30" s="12" customFormat="1" ht="15.75" x14ac:dyDescent="0.25">
      <c r="A21" s="41"/>
      <c r="B21" s="8" t="s">
        <v>40</v>
      </c>
      <c r="C21" s="9" t="s">
        <v>45</v>
      </c>
      <c r="D21" s="8" t="s">
        <v>42</v>
      </c>
      <c r="E21" s="10">
        <v>22.917310252743334</v>
      </c>
      <c r="F21" s="10">
        <v>8.5661830245879447</v>
      </c>
      <c r="G21" s="10">
        <v>2.5984622687941834</v>
      </c>
      <c r="H21" s="11"/>
      <c r="I21" s="11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</row>
    <row r="22" spans="1:30" ht="15.75" x14ac:dyDescent="0.25">
      <c r="A22" s="41"/>
      <c r="B22" s="13" t="s">
        <v>40</v>
      </c>
      <c r="C22" s="14" t="s">
        <v>46</v>
      </c>
      <c r="D22" s="13" t="s">
        <v>42</v>
      </c>
      <c r="E22" s="15">
        <v>23.700497958733205</v>
      </c>
      <c r="F22" s="15">
        <v>6.770217128203142</v>
      </c>
      <c r="G22" s="15">
        <v>8.3518801636710691</v>
      </c>
      <c r="H22" s="16"/>
      <c r="I22" s="16"/>
    </row>
    <row r="23" spans="1:30" s="12" customFormat="1" ht="15.75" x14ac:dyDescent="0.25">
      <c r="A23" s="41"/>
      <c r="B23" s="8" t="s">
        <v>47</v>
      </c>
      <c r="C23" s="9" t="s">
        <v>48</v>
      </c>
      <c r="D23" s="8" t="s">
        <v>49</v>
      </c>
      <c r="E23" s="10">
        <v>2.5273495220667135</v>
      </c>
      <c r="F23" s="10">
        <v>1.0142923257876952</v>
      </c>
      <c r="G23" s="10">
        <v>0.88882567248920774</v>
      </c>
      <c r="H23" s="11"/>
      <c r="I23" s="11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</row>
    <row r="24" spans="1:30" s="19" customFormat="1" ht="15.75" x14ac:dyDescent="0.25">
      <c r="A24" s="41"/>
      <c r="B24" s="13" t="s">
        <v>47</v>
      </c>
      <c r="C24" s="14" t="s">
        <v>50</v>
      </c>
      <c r="D24" s="13" t="s">
        <v>49</v>
      </c>
      <c r="E24" s="15">
        <v>0.65847752162567086</v>
      </c>
      <c r="F24" s="15">
        <v>3.1129349842323437E-2</v>
      </c>
      <c r="G24" s="15">
        <v>0.16430060095962548</v>
      </c>
      <c r="H24" s="16"/>
      <c r="I24" s="16"/>
    </row>
    <row r="25" spans="1:30" s="12" customFormat="1" ht="15.75" x14ac:dyDescent="0.25">
      <c r="A25" s="41"/>
      <c r="B25" s="8" t="s">
        <v>51</v>
      </c>
      <c r="C25" s="9" t="s">
        <v>52</v>
      </c>
      <c r="D25" s="8" t="s">
        <v>53</v>
      </c>
      <c r="E25" s="10">
        <v>2.0333177111999876</v>
      </c>
      <c r="F25" s="10">
        <v>2.4799880849809091</v>
      </c>
      <c r="G25" s="10">
        <v>1.3367124005796507</v>
      </c>
      <c r="H25" s="11"/>
      <c r="I25" s="11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</row>
    <row r="26" spans="1:30" s="19" customFormat="1" ht="15.75" x14ac:dyDescent="0.25">
      <c r="A26" s="41"/>
      <c r="B26" s="13" t="s">
        <v>51</v>
      </c>
      <c r="C26" s="14" t="s">
        <v>54</v>
      </c>
      <c r="D26" s="13" t="s">
        <v>53</v>
      </c>
      <c r="E26" s="15">
        <v>30.835032715697679</v>
      </c>
      <c r="F26" s="15">
        <v>9.855929601171102</v>
      </c>
      <c r="G26" s="15">
        <v>13.672449966697844</v>
      </c>
      <c r="H26" s="16" t="s">
        <v>19</v>
      </c>
      <c r="I26" s="16" t="s">
        <v>19</v>
      </c>
    </row>
    <row r="27" spans="1:30" s="12" customFormat="1" ht="15.75" x14ac:dyDescent="0.25">
      <c r="A27" s="41"/>
      <c r="B27" s="18" t="s">
        <v>55</v>
      </c>
      <c r="C27" s="9" t="s">
        <v>56</v>
      </c>
      <c r="D27" s="8" t="s">
        <v>57</v>
      </c>
      <c r="E27" s="10">
        <v>0.1862561307289079</v>
      </c>
      <c r="F27" s="10">
        <v>4.6981919037002579E-3</v>
      </c>
      <c r="G27" s="10">
        <v>6.4351867433482368E-2</v>
      </c>
      <c r="H27" s="11"/>
      <c r="I27" s="11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</row>
    <row r="28" spans="1:30" s="19" customFormat="1" ht="15.75" x14ac:dyDescent="0.25">
      <c r="A28" s="41"/>
      <c r="B28" s="13" t="s">
        <v>58</v>
      </c>
      <c r="C28" s="14" t="s">
        <v>59</v>
      </c>
      <c r="D28" s="13" t="s">
        <v>60</v>
      </c>
      <c r="E28" s="15">
        <v>18.817434981970344</v>
      </c>
      <c r="F28" s="15">
        <v>9.6516925960560336</v>
      </c>
      <c r="G28" s="15">
        <v>14.73010010301539</v>
      </c>
      <c r="H28" s="16" t="s">
        <v>19</v>
      </c>
      <c r="I28" s="16" t="s">
        <v>19</v>
      </c>
    </row>
    <row r="29" spans="1:30" s="12" customFormat="1" ht="15.75" x14ac:dyDescent="0.25">
      <c r="A29" s="41"/>
      <c r="B29" s="8" t="s">
        <v>61</v>
      </c>
      <c r="C29" s="9" t="s">
        <v>62</v>
      </c>
      <c r="D29" s="8" t="s">
        <v>63</v>
      </c>
      <c r="E29" s="10">
        <v>13.361524688946639</v>
      </c>
      <c r="F29" s="10">
        <v>9.8106785230168896</v>
      </c>
      <c r="G29" s="10">
        <v>10.023527687822504</v>
      </c>
      <c r="H29" s="11" t="s">
        <v>19</v>
      </c>
      <c r="I29" s="11" t="s">
        <v>19</v>
      </c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</row>
    <row r="30" spans="1:30" s="19" customFormat="1" ht="15.75" x14ac:dyDescent="0.25">
      <c r="A30" s="41"/>
      <c r="B30" s="13" t="s">
        <v>61</v>
      </c>
      <c r="C30" s="14" t="s">
        <v>64</v>
      </c>
      <c r="D30" s="13" t="s">
        <v>63</v>
      </c>
      <c r="E30" s="15">
        <v>8.0744868062663819</v>
      </c>
      <c r="F30" s="15">
        <v>4.8807326667252253</v>
      </c>
      <c r="G30" s="15">
        <v>8.1495078233122662</v>
      </c>
      <c r="H30" s="16" t="s">
        <v>19</v>
      </c>
      <c r="I30" s="16"/>
    </row>
    <row r="31" spans="1:30" s="12" customFormat="1" ht="15.75" x14ac:dyDescent="0.25">
      <c r="A31" s="41"/>
      <c r="B31" s="8" t="s">
        <v>65</v>
      </c>
      <c r="C31" s="9" t="s">
        <v>66</v>
      </c>
      <c r="D31" s="8" t="s">
        <v>67</v>
      </c>
      <c r="E31" s="10">
        <v>2.079490099063475</v>
      </c>
      <c r="F31" s="10">
        <v>0.70383352535366883</v>
      </c>
      <c r="G31" s="10">
        <v>0.29400701907009796</v>
      </c>
      <c r="H31" s="11"/>
      <c r="I31" s="11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</row>
    <row r="32" spans="1:30" s="19" customFormat="1" ht="15.75" x14ac:dyDescent="0.25">
      <c r="A32" s="41"/>
      <c r="B32" s="13" t="s">
        <v>65</v>
      </c>
      <c r="C32" s="14" t="s">
        <v>68</v>
      </c>
      <c r="D32" s="13" t="s">
        <v>67</v>
      </c>
      <c r="E32" s="15">
        <v>3.6256848644166482</v>
      </c>
      <c r="F32" s="15">
        <v>0.73556738586357173</v>
      </c>
      <c r="G32" s="15">
        <v>1.1173900364690463</v>
      </c>
      <c r="H32" s="16"/>
      <c r="I32" s="16"/>
    </row>
    <row r="33" spans="1:30" s="12" customFormat="1" ht="15.75" x14ac:dyDescent="0.25">
      <c r="A33" s="41"/>
      <c r="B33" s="8" t="s">
        <v>65</v>
      </c>
      <c r="C33" s="9" t="s">
        <v>69</v>
      </c>
      <c r="D33" s="8" t="s">
        <v>67</v>
      </c>
      <c r="E33" s="10">
        <v>78.838374759691661</v>
      </c>
      <c r="F33" s="10">
        <v>44.50705454260531</v>
      </c>
      <c r="G33" s="10">
        <v>37.206632485251504</v>
      </c>
      <c r="H33" s="11" t="s">
        <v>19</v>
      </c>
      <c r="I33" s="11" t="s">
        <v>19</v>
      </c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</row>
    <row r="34" spans="1:30" s="19" customFormat="1" ht="15.75" x14ac:dyDescent="0.25">
      <c r="A34" s="41"/>
      <c r="B34" s="13" t="s">
        <v>65</v>
      </c>
      <c r="C34" s="14" t="s">
        <v>70</v>
      </c>
      <c r="D34" s="13" t="s">
        <v>67</v>
      </c>
      <c r="E34" s="15">
        <v>9.6622798041111118</v>
      </c>
      <c r="F34" s="15">
        <v>0.41800194969485355</v>
      </c>
      <c r="G34" s="15">
        <v>0.33783220157340921</v>
      </c>
      <c r="H34" s="16"/>
      <c r="I34" s="16"/>
    </row>
    <row r="35" spans="1:30" s="12" customFormat="1" ht="15.75" x14ac:dyDescent="0.25">
      <c r="A35" s="41"/>
      <c r="B35" s="8" t="s">
        <v>71</v>
      </c>
      <c r="C35" s="9" t="s">
        <v>72</v>
      </c>
      <c r="D35" s="8" t="s">
        <v>73</v>
      </c>
      <c r="E35" s="10">
        <v>1.1540291974612513</v>
      </c>
      <c r="F35" s="10">
        <v>3.5590154978839453E-2</v>
      </c>
      <c r="G35" s="10">
        <v>0.16154377821683408</v>
      </c>
      <c r="H35" s="11" t="s">
        <v>19</v>
      </c>
      <c r="I35" s="11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</row>
    <row r="36" spans="1:30" s="19" customFormat="1" ht="15.75" x14ac:dyDescent="0.25">
      <c r="A36" s="41"/>
      <c r="B36" s="13" t="s">
        <v>71</v>
      </c>
      <c r="C36" s="14" t="s">
        <v>74</v>
      </c>
      <c r="D36" s="13" t="s">
        <v>75</v>
      </c>
      <c r="E36" s="15">
        <v>24.561157236609038</v>
      </c>
      <c r="F36" s="15">
        <v>20.406489851552209</v>
      </c>
      <c r="G36" s="15">
        <v>7.7174379692455952</v>
      </c>
      <c r="H36" s="16"/>
      <c r="I36" s="16"/>
    </row>
    <row r="37" spans="1:30" s="12" customFormat="1" ht="15.75" x14ac:dyDescent="0.25">
      <c r="A37" s="41"/>
      <c r="B37" s="8" t="s">
        <v>76</v>
      </c>
      <c r="C37" s="9" t="s">
        <v>77</v>
      </c>
      <c r="D37" s="8" t="s">
        <v>78</v>
      </c>
      <c r="E37" s="10">
        <v>19.083279395779737</v>
      </c>
      <c r="F37" s="10">
        <v>17.280857722701942</v>
      </c>
      <c r="G37" s="10">
        <v>17.68909654765433</v>
      </c>
      <c r="H37" s="11" t="s">
        <v>19</v>
      </c>
      <c r="I37" s="11" t="s">
        <v>19</v>
      </c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</row>
    <row r="38" spans="1:30" ht="15.75" x14ac:dyDescent="0.25">
      <c r="A38" s="41"/>
      <c r="B38" s="13" t="s">
        <v>79</v>
      </c>
      <c r="C38" s="14" t="s">
        <v>80</v>
      </c>
      <c r="D38" s="13" t="s">
        <v>81</v>
      </c>
      <c r="E38" s="15">
        <v>1.9065224893447632</v>
      </c>
      <c r="F38" s="15">
        <v>0.95906353858052928</v>
      </c>
      <c r="G38" s="15">
        <v>1.0120534045279959</v>
      </c>
      <c r="H38" s="16"/>
      <c r="I38" s="16"/>
    </row>
    <row r="39" spans="1:30" s="24" customFormat="1" ht="16.5" thickBot="1" x14ac:dyDescent="0.3">
      <c r="A39" s="41"/>
      <c r="B39" s="20" t="s">
        <v>79</v>
      </c>
      <c r="C39" s="21" t="s">
        <v>82</v>
      </c>
      <c r="D39" s="20" t="s">
        <v>81</v>
      </c>
      <c r="E39" s="22">
        <v>25.238767457486517</v>
      </c>
      <c r="F39" s="22">
        <v>10.384379905104321</v>
      </c>
      <c r="G39" s="22">
        <v>12.255093147003292</v>
      </c>
      <c r="H39" s="23" t="s">
        <v>19</v>
      </c>
      <c r="I39" s="23" t="s">
        <v>19</v>
      </c>
      <c r="J39" s="36"/>
      <c r="K39" s="36"/>
      <c r="L39" s="36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</row>
    <row r="40" spans="1:30" ht="15.75" x14ac:dyDescent="0.25">
      <c r="A40" s="42" t="s">
        <v>83</v>
      </c>
      <c r="B40" s="14" t="s">
        <v>118</v>
      </c>
      <c r="C40" s="14" t="s">
        <v>84</v>
      </c>
      <c r="D40" s="14" t="s">
        <v>85</v>
      </c>
      <c r="E40" s="15">
        <v>1.813478333048588</v>
      </c>
      <c r="F40" s="15">
        <v>1.990644040953693</v>
      </c>
      <c r="G40" s="15">
        <v>6.3281440530681436</v>
      </c>
      <c r="H40" s="16"/>
      <c r="I40" s="16"/>
    </row>
    <row r="41" spans="1:30" s="12" customFormat="1" ht="15.75" x14ac:dyDescent="0.25">
      <c r="A41" s="41"/>
      <c r="B41" s="9" t="s">
        <v>119</v>
      </c>
      <c r="C41" s="9" t="s">
        <v>86</v>
      </c>
      <c r="D41" s="9" t="s">
        <v>87</v>
      </c>
      <c r="E41" s="10">
        <v>0.82207644011055026</v>
      </c>
      <c r="F41" s="10">
        <v>1.1674730820924142</v>
      </c>
      <c r="G41" s="10">
        <v>2.3218765330394167</v>
      </c>
      <c r="H41" s="11" t="s">
        <v>19</v>
      </c>
      <c r="I41" s="11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</row>
    <row r="42" spans="1:30" ht="15.75" x14ac:dyDescent="0.25">
      <c r="A42" s="41"/>
      <c r="B42" s="14" t="s">
        <v>120</v>
      </c>
      <c r="C42" s="14" t="s">
        <v>88</v>
      </c>
      <c r="D42" s="14" t="s">
        <v>87</v>
      </c>
      <c r="E42" s="15">
        <v>1.198401189661644</v>
      </c>
      <c r="F42" s="15">
        <v>1.0460543664463964</v>
      </c>
      <c r="G42" s="15">
        <v>3.8925973416712063</v>
      </c>
      <c r="H42" s="16"/>
      <c r="I42" s="16"/>
    </row>
    <row r="43" spans="1:30" s="12" customFormat="1" ht="15.75" x14ac:dyDescent="0.25">
      <c r="A43" s="41"/>
      <c r="B43" s="9" t="s">
        <v>121</v>
      </c>
      <c r="C43" s="9" t="s">
        <v>89</v>
      </c>
      <c r="D43" s="9" t="s">
        <v>87</v>
      </c>
      <c r="E43" s="10">
        <v>3.2348099032748725</v>
      </c>
      <c r="F43" s="10">
        <v>1.5968575959248423</v>
      </c>
      <c r="G43" s="10">
        <v>2.7370990023508952</v>
      </c>
      <c r="H43" s="11" t="s">
        <v>19</v>
      </c>
      <c r="I43" s="11" t="s">
        <v>19</v>
      </c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</row>
    <row r="44" spans="1:30" ht="15.75" x14ac:dyDescent="0.25">
      <c r="A44" s="41"/>
      <c r="B44" s="14" t="s">
        <v>122</v>
      </c>
      <c r="C44" s="14" t="s">
        <v>90</v>
      </c>
      <c r="D44" s="14" t="s">
        <v>91</v>
      </c>
      <c r="E44" s="15">
        <v>2.8539398067485333</v>
      </c>
      <c r="F44" s="15">
        <v>4.1154642013435714</v>
      </c>
      <c r="G44" s="15">
        <v>4.3969101580829548</v>
      </c>
      <c r="H44" s="16" t="s">
        <v>19</v>
      </c>
      <c r="I44" s="16" t="s">
        <v>19</v>
      </c>
    </row>
    <row r="45" spans="1:30" s="12" customFormat="1" ht="15.75" x14ac:dyDescent="0.25">
      <c r="A45" s="41"/>
      <c r="B45" s="9" t="s">
        <v>123</v>
      </c>
      <c r="C45" s="9" t="s">
        <v>92</v>
      </c>
      <c r="D45" s="9" t="s">
        <v>93</v>
      </c>
      <c r="E45" s="10">
        <v>20.09515990231888</v>
      </c>
      <c r="F45" s="10">
        <v>44.998464363266621</v>
      </c>
      <c r="G45" s="10">
        <v>37.21961627266937</v>
      </c>
      <c r="H45" s="11" t="s">
        <v>19</v>
      </c>
      <c r="I45" s="11" t="s">
        <v>19</v>
      </c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</row>
    <row r="46" spans="1:30" ht="15.75" x14ac:dyDescent="0.25">
      <c r="A46" s="41"/>
      <c r="B46" s="14" t="s">
        <v>124</v>
      </c>
      <c r="C46" s="14" t="s">
        <v>94</v>
      </c>
      <c r="D46" s="14" t="s">
        <v>93</v>
      </c>
      <c r="E46" s="15">
        <v>5.2405112213330929</v>
      </c>
      <c r="F46" s="15">
        <v>1.3323975664130177</v>
      </c>
      <c r="G46" s="15">
        <v>4.5345456671798479</v>
      </c>
      <c r="H46" s="16"/>
      <c r="I46" s="16"/>
    </row>
    <row r="47" spans="1:30" s="12" customFormat="1" ht="15.75" x14ac:dyDescent="0.25">
      <c r="A47" s="41"/>
      <c r="B47" s="9" t="s">
        <v>125</v>
      </c>
      <c r="C47" s="9" t="s">
        <v>95</v>
      </c>
      <c r="D47" s="9" t="s">
        <v>85</v>
      </c>
      <c r="E47" s="10">
        <v>1.9223912679195432</v>
      </c>
      <c r="F47" s="10">
        <v>10.679444782586581</v>
      </c>
      <c r="G47" s="10">
        <v>12.245502411254165</v>
      </c>
      <c r="H47" s="11" t="s">
        <v>19</v>
      </c>
      <c r="I47" s="11" t="s">
        <v>19</v>
      </c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</row>
    <row r="48" spans="1:30" s="4" customFormat="1" ht="16.5" thickBot="1" x14ac:dyDescent="0.3">
      <c r="A48" s="43"/>
      <c r="B48" s="25" t="s">
        <v>126</v>
      </c>
      <c r="C48" s="25" t="s">
        <v>96</v>
      </c>
      <c r="D48" s="25" t="s">
        <v>85</v>
      </c>
      <c r="E48" s="26">
        <v>0.69559903784531096</v>
      </c>
      <c r="F48" s="26">
        <v>1.8013722888911488</v>
      </c>
      <c r="G48" s="26">
        <v>4.0600989309242452</v>
      </c>
      <c r="H48" s="27"/>
      <c r="I48" s="27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</row>
    <row r="49" spans="1:80" s="12" customFormat="1" ht="15.75" x14ac:dyDescent="0.25">
      <c r="A49" s="42" t="s">
        <v>97</v>
      </c>
      <c r="B49" s="31" t="s">
        <v>106</v>
      </c>
      <c r="C49" s="9" t="s">
        <v>107</v>
      </c>
      <c r="D49" s="9" t="s">
        <v>98</v>
      </c>
      <c r="E49" s="10">
        <v>21.691283498387318</v>
      </c>
      <c r="F49" s="10">
        <v>21.187000303921256</v>
      </c>
      <c r="G49" s="10">
        <v>32.177958089298606</v>
      </c>
      <c r="H49" s="11" t="s">
        <v>19</v>
      </c>
      <c r="I49" s="11" t="s">
        <v>19</v>
      </c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</row>
    <row r="50" spans="1:80" ht="15.75" x14ac:dyDescent="0.25">
      <c r="A50" s="41"/>
      <c r="B50" s="32" t="s">
        <v>108</v>
      </c>
      <c r="C50" s="14" t="s">
        <v>109</v>
      </c>
      <c r="D50" s="14" t="s">
        <v>98</v>
      </c>
      <c r="E50" s="15">
        <v>2.9246767514467935</v>
      </c>
      <c r="F50" s="15">
        <v>3.9014693904551434</v>
      </c>
      <c r="G50" s="15">
        <v>2.0121478087111351</v>
      </c>
      <c r="H50" s="16"/>
      <c r="I50" s="16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</row>
    <row r="51" spans="1:80" s="12" customFormat="1" ht="15.75" x14ac:dyDescent="0.25">
      <c r="A51" s="41"/>
      <c r="B51" s="31" t="s">
        <v>110</v>
      </c>
      <c r="C51" s="9" t="s">
        <v>111</v>
      </c>
      <c r="D51" s="9" t="s">
        <v>97</v>
      </c>
      <c r="E51" s="10">
        <v>1.3024151569965605</v>
      </c>
      <c r="F51" s="10">
        <v>5.7186406559375227</v>
      </c>
      <c r="G51" s="10">
        <v>9.7315118704770427</v>
      </c>
      <c r="H51" s="11" t="s">
        <v>19</v>
      </c>
      <c r="I51" s="11" t="s">
        <v>19</v>
      </c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  <c r="BL51" s="19"/>
      <c r="BM51" s="19"/>
      <c r="BN51" s="19"/>
      <c r="BO51" s="19"/>
      <c r="BP51" s="19"/>
      <c r="BQ51" s="19"/>
      <c r="BR51" s="19"/>
      <c r="BS51" s="19"/>
      <c r="BT51" s="19"/>
      <c r="BU51" s="19"/>
      <c r="BV51" s="19"/>
      <c r="BW51" s="19"/>
      <c r="BX51" s="19"/>
      <c r="BY51" s="19"/>
      <c r="BZ51" s="19"/>
      <c r="CA51" s="19"/>
      <c r="CB51" s="19"/>
    </row>
    <row r="52" spans="1:80" ht="15.75" x14ac:dyDescent="0.25">
      <c r="A52" s="41"/>
      <c r="B52" s="32" t="s">
        <v>112</v>
      </c>
      <c r="C52" s="14" t="s">
        <v>113</v>
      </c>
      <c r="D52" s="14" t="s">
        <v>97</v>
      </c>
      <c r="E52" s="15">
        <v>0.70933553930116566</v>
      </c>
      <c r="F52" s="15">
        <v>1.0599119784149451</v>
      </c>
      <c r="G52" s="15">
        <v>6.0825621221931385</v>
      </c>
      <c r="H52" s="16" t="s">
        <v>19</v>
      </c>
      <c r="I52" s="16" t="s">
        <v>19</v>
      </c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  <c r="BW52" s="19"/>
      <c r="BX52" s="19"/>
      <c r="BY52" s="19"/>
      <c r="BZ52" s="19"/>
      <c r="CA52" s="19"/>
      <c r="CB52" s="19"/>
    </row>
    <row r="53" spans="1:80" s="34" customFormat="1" ht="15.75" x14ac:dyDescent="0.25">
      <c r="A53" s="41"/>
      <c r="B53" s="31" t="s">
        <v>114</v>
      </c>
      <c r="C53" s="9" t="s">
        <v>115</v>
      </c>
      <c r="D53" s="9" t="s">
        <v>97</v>
      </c>
      <c r="E53" s="10">
        <v>0.43596749754450237</v>
      </c>
      <c r="F53" s="10">
        <v>0</v>
      </c>
      <c r="G53" s="10">
        <v>4.8149168153711237E-3</v>
      </c>
      <c r="H53" s="11"/>
      <c r="I53" s="11" t="s">
        <v>19</v>
      </c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  <c r="W53" s="33"/>
      <c r="X53" s="33"/>
      <c r="Y53" s="33"/>
      <c r="Z53" s="33"/>
      <c r="AA53" s="33"/>
      <c r="AB53" s="33"/>
      <c r="AC53" s="33"/>
      <c r="AD53" s="33"/>
      <c r="AE53" s="33"/>
      <c r="AF53" s="33"/>
      <c r="AG53" s="33"/>
      <c r="AH53" s="33"/>
      <c r="AI53" s="33"/>
      <c r="AJ53" s="33"/>
      <c r="AK53" s="33"/>
      <c r="AL53" s="33"/>
      <c r="AM53" s="33"/>
      <c r="AN53" s="33"/>
      <c r="AO53" s="33"/>
      <c r="AP53" s="33"/>
      <c r="AQ53" s="33"/>
      <c r="AR53" s="33"/>
      <c r="AS53" s="33"/>
      <c r="AT53" s="33"/>
      <c r="AU53" s="33"/>
      <c r="AV53" s="33"/>
      <c r="AW53" s="33"/>
      <c r="AX53" s="33"/>
      <c r="AY53" s="33"/>
      <c r="AZ53" s="33"/>
      <c r="BA53" s="33"/>
      <c r="BB53" s="33"/>
      <c r="BC53" s="33"/>
      <c r="BD53" s="33"/>
      <c r="BE53" s="33"/>
      <c r="BF53" s="33"/>
      <c r="BG53" s="33"/>
      <c r="BH53" s="33"/>
      <c r="BI53" s="33"/>
      <c r="BJ53" s="33"/>
      <c r="BK53" s="33"/>
      <c r="BL53" s="33"/>
      <c r="BM53" s="33"/>
      <c r="BN53" s="33"/>
      <c r="BO53" s="33"/>
      <c r="BP53" s="33"/>
      <c r="BQ53" s="33"/>
      <c r="BR53" s="33"/>
      <c r="BS53" s="33"/>
      <c r="BT53" s="33"/>
      <c r="BU53" s="33"/>
      <c r="BV53" s="33"/>
      <c r="BW53" s="33"/>
      <c r="BX53" s="33"/>
      <c r="BY53" s="33"/>
      <c r="BZ53" s="33"/>
      <c r="CA53" s="33"/>
      <c r="CB53" s="33"/>
    </row>
    <row r="54" spans="1:80" s="24" customFormat="1" ht="16.5" thickBot="1" x14ac:dyDescent="0.3">
      <c r="A54" s="43"/>
      <c r="B54" s="35" t="s">
        <v>116</v>
      </c>
      <c r="C54" s="25" t="s">
        <v>117</v>
      </c>
      <c r="D54" s="25" t="s">
        <v>97</v>
      </c>
      <c r="E54" s="26">
        <v>0</v>
      </c>
      <c r="F54" s="26">
        <v>0</v>
      </c>
      <c r="G54" s="26">
        <v>0</v>
      </c>
      <c r="H54" s="27"/>
      <c r="I54" s="27"/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  <c r="Y54" s="36"/>
      <c r="Z54" s="36"/>
      <c r="AA54" s="36"/>
      <c r="AB54" s="36"/>
      <c r="AC54" s="36"/>
      <c r="AD54" s="36"/>
      <c r="AE54" s="36"/>
      <c r="AF54" s="36"/>
      <c r="AG54" s="36"/>
      <c r="AH54" s="36"/>
      <c r="AI54" s="36"/>
      <c r="AJ54" s="36"/>
      <c r="AK54" s="36"/>
      <c r="AL54" s="36"/>
      <c r="AM54" s="36"/>
      <c r="AN54" s="36"/>
      <c r="AO54" s="36"/>
      <c r="AP54" s="36"/>
      <c r="AQ54" s="36"/>
      <c r="AR54" s="36"/>
      <c r="AS54" s="36"/>
      <c r="AT54" s="36"/>
      <c r="AU54" s="36"/>
      <c r="AV54" s="36"/>
      <c r="AW54" s="36"/>
      <c r="AX54" s="36"/>
      <c r="AY54" s="36"/>
      <c r="AZ54" s="36"/>
      <c r="BA54" s="36"/>
      <c r="BB54" s="36"/>
      <c r="BC54" s="36"/>
      <c r="BD54" s="36"/>
      <c r="BE54" s="36"/>
      <c r="BF54" s="36"/>
      <c r="BG54" s="36"/>
      <c r="BH54" s="36"/>
      <c r="BI54" s="36"/>
      <c r="BJ54" s="36"/>
      <c r="BK54" s="36"/>
      <c r="BL54" s="36"/>
      <c r="BM54" s="36"/>
      <c r="BN54" s="36"/>
      <c r="BO54" s="36"/>
      <c r="BP54" s="36"/>
      <c r="BQ54" s="36"/>
      <c r="BR54" s="36"/>
      <c r="BS54" s="36"/>
      <c r="BT54" s="36"/>
      <c r="BU54" s="36"/>
      <c r="BV54" s="36"/>
      <c r="BW54" s="36"/>
      <c r="BX54" s="36"/>
      <c r="BY54" s="36"/>
      <c r="BZ54" s="36"/>
      <c r="CA54" s="36"/>
      <c r="CB54" s="36"/>
    </row>
    <row r="55" spans="1:80" ht="16.5" customHeight="1" x14ac:dyDescent="0.25">
      <c r="A55" s="44" t="s">
        <v>99</v>
      </c>
      <c r="B55" s="37" t="s">
        <v>100</v>
      </c>
      <c r="C55" s="37" t="s">
        <v>101</v>
      </c>
      <c r="D55" s="37" t="s">
        <v>102</v>
      </c>
      <c r="E55" s="38">
        <v>3.1445078703675737E-2</v>
      </c>
      <c r="F55" s="38">
        <v>1.4531068695785074</v>
      </c>
      <c r="G55" s="38">
        <v>2.1647857322630633</v>
      </c>
      <c r="H55" s="39" t="s">
        <v>19</v>
      </c>
      <c r="I55" s="39" t="s">
        <v>19</v>
      </c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/>
      <c r="AP55" s="19"/>
      <c r="AQ55" s="19"/>
      <c r="AR55" s="19"/>
      <c r="AS55" s="19"/>
      <c r="AT55" s="19"/>
      <c r="AU55" s="19"/>
      <c r="AV55" s="19"/>
      <c r="AW55" s="19"/>
      <c r="AX55" s="19"/>
      <c r="AY55" s="19"/>
      <c r="AZ55" s="19"/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  <c r="BS55" s="19"/>
      <c r="BT55" s="19"/>
      <c r="BU55" s="19"/>
      <c r="BV55" s="19"/>
      <c r="BW55" s="19"/>
      <c r="BX55" s="19"/>
      <c r="BY55" s="19"/>
      <c r="BZ55" s="19"/>
      <c r="CA55" s="19"/>
      <c r="CB55" s="19"/>
    </row>
    <row r="56" spans="1:80" s="24" customFormat="1" ht="16.5" customHeight="1" thickBot="1" x14ac:dyDescent="0.3">
      <c r="A56" s="45"/>
      <c r="B56" s="25" t="s">
        <v>103</v>
      </c>
      <c r="C56" s="25" t="s">
        <v>104</v>
      </c>
      <c r="D56" s="25" t="s">
        <v>105</v>
      </c>
      <c r="E56" s="26">
        <v>673.05514659453604</v>
      </c>
      <c r="F56" s="26">
        <v>370.06647127078799</v>
      </c>
      <c r="G56" s="26">
        <v>292.57526952770797</v>
      </c>
      <c r="H56" s="27" t="s">
        <v>19</v>
      </c>
      <c r="I56" s="27" t="s">
        <v>19</v>
      </c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  <c r="Z56" s="36"/>
      <c r="AA56" s="36"/>
      <c r="AB56" s="36"/>
      <c r="AC56" s="36"/>
      <c r="AD56" s="36"/>
      <c r="AE56" s="36"/>
      <c r="AF56" s="36"/>
      <c r="AG56" s="36"/>
      <c r="AH56" s="36"/>
      <c r="AI56" s="36"/>
      <c r="AJ56" s="36"/>
      <c r="AK56" s="36"/>
      <c r="AL56" s="36"/>
      <c r="AM56" s="36"/>
      <c r="AN56" s="36"/>
      <c r="AO56" s="36"/>
      <c r="AP56" s="36"/>
      <c r="AQ56" s="36"/>
      <c r="AR56" s="36"/>
      <c r="AS56" s="36"/>
      <c r="AT56" s="36"/>
      <c r="AU56" s="36"/>
      <c r="AV56" s="36"/>
      <c r="AW56" s="36"/>
      <c r="AX56" s="36"/>
      <c r="AY56" s="36"/>
      <c r="AZ56" s="36"/>
      <c r="BA56" s="36"/>
      <c r="BB56" s="36"/>
      <c r="BC56" s="36"/>
      <c r="BD56" s="36"/>
      <c r="BE56" s="36"/>
      <c r="BF56" s="36"/>
      <c r="BG56" s="36"/>
      <c r="BH56" s="36"/>
      <c r="BI56" s="36"/>
      <c r="BJ56" s="36"/>
      <c r="BK56" s="36"/>
      <c r="BL56" s="36"/>
      <c r="BM56" s="36"/>
      <c r="BN56" s="36"/>
      <c r="BO56" s="36"/>
      <c r="BP56" s="36"/>
      <c r="BQ56" s="36"/>
      <c r="BR56" s="36"/>
      <c r="BS56" s="36"/>
      <c r="BT56" s="36"/>
      <c r="BU56" s="36"/>
      <c r="BV56" s="36"/>
      <c r="BW56" s="36"/>
      <c r="BX56" s="36"/>
      <c r="BY56" s="36"/>
      <c r="BZ56" s="36"/>
      <c r="CA56" s="36"/>
      <c r="CB56" s="36"/>
    </row>
  </sheetData>
  <mergeCells count="4">
    <mergeCell ref="A3:A39"/>
    <mergeCell ref="A40:A48"/>
    <mergeCell ref="A49:A54"/>
    <mergeCell ref="A55:A56"/>
  </mergeCells>
  <conditionalFormatting sqref="D12:D1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Company>UiT Norges arktiske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Schweitzer</dc:creator>
  <cp:lastModifiedBy>Hannah Schweitzer</cp:lastModifiedBy>
  <dcterms:created xsi:type="dcterms:W3CDTF">2021-04-15T21:36:39Z</dcterms:created>
  <dcterms:modified xsi:type="dcterms:W3CDTF">2021-10-07T18:36:28Z</dcterms:modified>
</cp:coreProperties>
</file>